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1806\Desktop\校正後\"/>
    </mc:Choice>
  </mc:AlternateContent>
  <xr:revisionPtr revIDLastSave="0" documentId="13_ncr:1_{5FC117C0-DBE3-47BE-AFA5-373EC3916314}" xr6:coauthVersionLast="47" xr6:coauthVersionMax="47" xr10:uidLastSave="{00000000-0000-0000-0000-000000000000}"/>
  <bookViews>
    <workbookView xWindow="1170" yWindow="1170" windowWidth="25170" windowHeight="14070" xr2:uid="{F7B36F9E-BEDF-BB45-88F1-7D94F63C0941}"/>
  </bookViews>
  <sheets>
    <sheet name="Sheet1" sheetId="1" r:id="rId1"/>
  </sheets>
  <definedNames>
    <definedName name="_xlnm.Print_Area" localSheetId="0">Sheet1!$A$1:$J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" i="1" l="1"/>
  <c r="M8" i="1"/>
  <c r="J8" i="1"/>
  <c r="G8" i="1"/>
  <c r="D8" i="1"/>
  <c r="P9" i="1"/>
  <c r="M9" i="1"/>
  <c r="J9" i="1"/>
  <c r="G9" i="1"/>
  <c r="D9" i="1"/>
</calcChain>
</file>

<file path=xl/sharedStrings.xml><?xml version="1.0" encoding="utf-8"?>
<sst xmlns="http://schemas.openxmlformats.org/spreadsheetml/2006/main" count="17" uniqueCount="13">
  <si>
    <t>Shift</t>
    <phoneticPr fontId="1"/>
  </si>
  <si>
    <t>Test</t>
    <phoneticPr fontId="1"/>
  </si>
  <si>
    <t>aCSF</t>
    <phoneticPr fontId="1"/>
  </si>
  <si>
    <t>Peak rate</t>
    <phoneticPr fontId="1"/>
  </si>
  <si>
    <t>Group</t>
    <phoneticPr fontId="1"/>
  </si>
  <si>
    <t>Width</t>
    <phoneticPr fontId="1"/>
  </si>
  <si>
    <t>Session by Session</t>
    <phoneticPr fontId="1"/>
  </si>
  <si>
    <t>Baseline (30)</t>
  </si>
  <si>
    <t>Trial by trial</t>
  </si>
  <si>
    <t>Sessions</t>
  </si>
  <si>
    <t>R²</t>
  </si>
  <si>
    <t>ChAT-SAP</t>
  </si>
  <si>
    <r>
      <rPr>
        <b/>
        <sz val="12"/>
        <rFont val="Arial"/>
        <family val="2"/>
      </rPr>
      <t>S Table 1</t>
    </r>
    <r>
      <rPr>
        <sz val="12"/>
        <rFont val="Arial"/>
        <family val="2"/>
      </rPr>
      <t xml:space="preserve"> 
</t>
    </r>
    <r>
      <rPr>
        <i/>
        <sz val="12"/>
        <rFont val="Arial"/>
        <family val="2"/>
      </rPr>
      <t>Mean</t>
    </r>
    <r>
      <rPr>
        <sz val="12"/>
        <rFont val="Arial"/>
        <family val="2"/>
      </rPr>
      <t xml:space="preserve"> (±</t>
    </r>
    <r>
      <rPr>
        <i/>
        <sz val="12"/>
        <rFont val="Arial"/>
        <family val="2"/>
      </rPr>
      <t>SEM</t>
    </r>
    <r>
      <rPr>
        <sz val="12"/>
        <rFont val="Arial"/>
        <family val="2"/>
      </rPr>
      <t xml:space="preserve">) of </t>
    </r>
    <r>
      <rPr>
        <i/>
        <sz val="12"/>
        <rFont val="Arial"/>
        <family val="2"/>
      </rPr>
      <t>R²</t>
    </r>
    <r>
      <rPr>
        <sz val="12"/>
        <rFont val="Arial"/>
        <family val="2"/>
      </rPr>
      <t>s</t>
    </r>
    <r>
      <rPr>
        <i/>
        <sz val="12"/>
        <rFont val="Arial"/>
        <family val="2"/>
      </rPr>
      <t xml:space="preserve">, </t>
    </r>
    <r>
      <rPr>
        <sz val="12"/>
        <rFont val="Arial"/>
        <family val="2"/>
      </rPr>
      <t>peak rates, and widths from session 28 to the test in Exp. 1A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\(0.000\)"/>
    <numFmt numFmtId="177" formatCode="0.000_);[Red]\(0.000\)"/>
  </numFmts>
  <fonts count="10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sz val="12"/>
      <name val="游ゴシック"/>
      <family val="2"/>
      <charset val="128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name val="Calibri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5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177" fontId="6" fillId="0" borderId="0" xfId="0" applyNumberFormat="1" applyFont="1" applyAlignment="1">
      <alignment horizontal="right" vertical="center"/>
    </xf>
    <xf numFmtId="176" fontId="6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6" fillId="0" borderId="3" xfId="0" applyFont="1" applyBorder="1">
      <alignment vertical="center"/>
    </xf>
    <xf numFmtId="0" fontId="2" fillId="0" borderId="3" xfId="0" applyFont="1" applyBorder="1" applyAlignment="1">
      <alignment horizontal="right" vertical="center"/>
    </xf>
    <xf numFmtId="177" fontId="2" fillId="0" borderId="3" xfId="0" applyNumberFormat="1" applyFont="1" applyBorder="1" applyAlignment="1">
      <alignment horizontal="right" vertical="center"/>
    </xf>
    <xf numFmtId="176" fontId="2" fillId="0" borderId="3" xfId="0" applyNumberFormat="1" applyFont="1" applyBorder="1" applyAlignment="1">
      <alignment horizontal="right" vertical="center"/>
    </xf>
    <xf numFmtId="0" fontId="6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0401F-BB61-8940-8C43-9EF649798DE6}">
  <sheetPr>
    <pageSetUpPr fitToPage="1"/>
  </sheetPr>
  <dimension ref="A1:R24"/>
  <sheetViews>
    <sheetView tabSelected="1" zoomScaleNormal="100" workbookViewId="0">
      <selection activeCell="B5" sqref="B5:B14"/>
    </sheetView>
  </sheetViews>
  <sheetFormatPr defaultColWidth="11" defaultRowHeight="19.5" x14ac:dyDescent="0.4"/>
  <cols>
    <col min="1" max="1" width="16.6640625" style="1" customWidth="1"/>
    <col min="2" max="2" width="8.6640625" style="1" customWidth="1"/>
    <col min="3" max="4" width="7.109375" style="1" customWidth="1"/>
    <col min="5" max="5" width="3" style="1" customWidth="1"/>
    <col min="6" max="7" width="7.109375" style="1" customWidth="1"/>
    <col min="8" max="8" width="3" style="1" customWidth="1"/>
    <col min="9" max="10" width="7.109375" style="1" customWidth="1"/>
    <col min="11" max="11" width="3" style="1" customWidth="1"/>
    <col min="12" max="13" width="7.109375" style="1" customWidth="1"/>
    <col min="14" max="14" width="3" style="1" customWidth="1"/>
    <col min="15" max="16" width="7.109375" style="1" customWidth="1"/>
    <col min="17" max="16384" width="11" style="1"/>
  </cols>
  <sheetData>
    <row r="1" spans="1:18" ht="42.95" customHeight="1" thickBot="1" x14ac:dyDescent="0.45">
      <c r="A1" s="20" t="s">
        <v>1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8" x14ac:dyDescent="0.4">
      <c r="A2" s="2"/>
      <c r="B2" s="2"/>
      <c r="C2" s="21" t="s">
        <v>9</v>
      </c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</row>
    <row r="3" spans="1:18" x14ac:dyDescent="0.4">
      <c r="A3" s="3"/>
      <c r="B3" s="4" t="s">
        <v>4</v>
      </c>
      <c r="C3" s="18">
        <v>28</v>
      </c>
      <c r="D3" s="19"/>
      <c r="E3" s="5"/>
      <c r="F3" s="18">
        <v>29</v>
      </c>
      <c r="G3" s="19"/>
      <c r="H3" s="5"/>
      <c r="I3" s="18" t="s">
        <v>7</v>
      </c>
      <c r="J3" s="19"/>
      <c r="K3" s="5"/>
      <c r="L3" s="18" t="s">
        <v>0</v>
      </c>
      <c r="M3" s="19"/>
      <c r="N3" s="5"/>
      <c r="O3" s="18" t="s">
        <v>1</v>
      </c>
      <c r="P3" s="19"/>
    </row>
    <row r="4" spans="1:18" x14ac:dyDescent="0.4">
      <c r="A4" s="6" t="s">
        <v>6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8"/>
      <c r="R4" s="8"/>
    </row>
    <row r="5" spans="1:18" x14ac:dyDescent="0.4">
      <c r="A5" s="9" t="s">
        <v>10</v>
      </c>
      <c r="B5" s="10" t="s">
        <v>2</v>
      </c>
      <c r="C5" s="11">
        <v>0.89900000000000002</v>
      </c>
      <c r="D5" s="12">
        <v>-3.5000000000000003E-2</v>
      </c>
      <c r="E5" s="12"/>
      <c r="F5" s="11">
        <v>0.92200000000000004</v>
      </c>
      <c r="G5" s="12">
        <v>-1.7000000000000001E-2</v>
      </c>
      <c r="H5" s="12"/>
      <c r="I5" s="11">
        <v>0.94399999999999995</v>
      </c>
      <c r="J5" s="12">
        <v>-1.2999999999999999E-2</v>
      </c>
      <c r="K5" s="12"/>
      <c r="L5" s="11">
        <v>0.67800000000000005</v>
      </c>
      <c r="M5" s="12">
        <v>-9.7000000000000003E-2</v>
      </c>
      <c r="N5" s="12"/>
      <c r="O5" s="11">
        <v>0.73699999999999999</v>
      </c>
      <c r="P5" s="12">
        <v>-5.7000000000000002E-2</v>
      </c>
      <c r="Q5" s="8"/>
      <c r="R5" s="8"/>
    </row>
    <row r="6" spans="1:18" x14ac:dyDescent="0.4">
      <c r="A6" s="7"/>
      <c r="B6" s="10" t="s">
        <v>11</v>
      </c>
      <c r="C6" s="11">
        <v>0.90100000000000002</v>
      </c>
      <c r="D6" s="12">
        <v>-2.3E-2</v>
      </c>
      <c r="E6" s="12"/>
      <c r="F6" s="11">
        <v>0.94</v>
      </c>
      <c r="G6" s="12">
        <v>-1.2999999999999999E-2</v>
      </c>
      <c r="H6" s="12"/>
      <c r="I6" s="11">
        <v>0.93</v>
      </c>
      <c r="J6" s="12">
        <v>-0.01</v>
      </c>
      <c r="K6" s="12"/>
      <c r="L6" s="11">
        <v>0.70899999999999996</v>
      </c>
      <c r="M6" s="12">
        <v>-4.4999999999999998E-2</v>
      </c>
      <c r="N6" s="12"/>
      <c r="O6" s="11">
        <v>0.72799999999999998</v>
      </c>
      <c r="P6" s="12">
        <v>-5.7000000000000002E-2</v>
      </c>
    </row>
    <row r="7" spans="1:18" ht="11.1" customHeight="1" x14ac:dyDescent="0.4">
      <c r="A7" s="7"/>
    </row>
    <row r="8" spans="1:18" x14ac:dyDescent="0.4">
      <c r="A8" s="10" t="s">
        <v>3</v>
      </c>
      <c r="B8" s="10" t="s">
        <v>2</v>
      </c>
      <c r="C8" s="11">
        <v>2.0670000000000002</v>
      </c>
      <c r="D8" s="12">
        <f>-0.374/SQRT(10)</f>
        <v>-0.11826918449029739</v>
      </c>
      <c r="E8" s="12"/>
      <c r="F8" s="11">
        <v>3.4580000000000002</v>
      </c>
      <c r="G8" s="12">
        <f>-0.994/SQRT(10)</f>
        <v>-0.31433039942073687</v>
      </c>
      <c r="H8" s="12"/>
      <c r="I8" s="11">
        <v>2.125</v>
      </c>
      <c r="J8" s="12">
        <f>-0.545/SQRT(10)</f>
        <v>-0.17234413247917668</v>
      </c>
      <c r="K8" s="12"/>
      <c r="L8" s="11">
        <v>3.113</v>
      </c>
      <c r="M8" s="12">
        <f>-0.957/SQRT(10)</f>
        <v>-0.30262997207811387</v>
      </c>
      <c r="N8" s="12"/>
      <c r="O8" s="11">
        <v>2.0499999999999998</v>
      </c>
      <c r="P8" s="12">
        <f>-0.666/SQRT(10)</f>
        <v>-0.21060769216721406</v>
      </c>
    </row>
    <row r="9" spans="1:18" x14ac:dyDescent="0.4">
      <c r="A9" s="2"/>
      <c r="B9" s="10" t="s">
        <v>11</v>
      </c>
      <c r="C9" s="11">
        <v>2.9129999999999998</v>
      </c>
      <c r="D9" s="12">
        <f>-0.91/SQRT(10)</f>
        <v>-0.28776726707532252</v>
      </c>
      <c r="E9" s="12"/>
      <c r="F9" s="11">
        <v>3.3730000000000002</v>
      </c>
      <c r="G9" s="12">
        <f>-1.112/SQRT(10)</f>
        <v>-0.3516452758107238</v>
      </c>
      <c r="H9" s="12"/>
      <c r="I9" s="11">
        <v>2.1869999999999998</v>
      </c>
      <c r="J9" s="12">
        <f>-1.296/SQRT(10)</f>
        <v>-0.40983118475782193</v>
      </c>
      <c r="K9" s="12"/>
      <c r="L9" s="11">
        <v>2.64</v>
      </c>
      <c r="M9" s="12">
        <f>-1.296/SQRT(10)</f>
        <v>-0.40983118475782193</v>
      </c>
      <c r="N9" s="12"/>
      <c r="O9" s="11">
        <v>1.8069999999999999</v>
      </c>
      <c r="P9" s="12">
        <f>-0.798/SQRT(10)</f>
        <v>-0.25234975728143666</v>
      </c>
    </row>
    <row r="10" spans="1:18" ht="10.5" customHeight="1" x14ac:dyDescent="0.4">
      <c r="A10" s="2"/>
    </row>
    <row r="11" spans="1:18" x14ac:dyDescent="0.4">
      <c r="A11" s="6" t="s">
        <v>8</v>
      </c>
    </row>
    <row r="12" spans="1:18" x14ac:dyDescent="0.4">
      <c r="A12" s="10" t="s">
        <v>5</v>
      </c>
      <c r="B12" s="10" t="s">
        <v>2</v>
      </c>
      <c r="C12" s="10">
        <v>22.007000000000001</v>
      </c>
      <c r="D12" s="12">
        <v>-1.988</v>
      </c>
      <c r="E12" s="12"/>
      <c r="F12" s="11">
        <v>22.532</v>
      </c>
      <c r="G12" s="12">
        <v>-1.7</v>
      </c>
      <c r="H12" s="12"/>
      <c r="I12" s="11">
        <v>21.882000000000001</v>
      </c>
      <c r="J12" s="12">
        <v>-1.613</v>
      </c>
      <c r="K12" s="12"/>
      <c r="L12" s="11">
        <v>33.106999999999999</v>
      </c>
      <c r="M12" s="12">
        <v>-4.5229999999999997</v>
      </c>
      <c r="N12" s="12"/>
      <c r="O12" s="11">
        <v>19.594999999999999</v>
      </c>
      <c r="P12" s="12">
        <v>-2.6779999999999999</v>
      </c>
    </row>
    <row r="13" spans="1:18" x14ac:dyDescent="0.4">
      <c r="A13" s="7"/>
      <c r="B13" s="10" t="s">
        <v>11</v>
      </c>
      <c r="C13" s="10">
        <v>21.701000000000001</v>
      </c>
      <c r="D13" s="12">
        <v>-2.0830000000000002</v>
      </c>
      <c r="E13" s="12"/>
      <c r="F13" s="11">
        <v>19.420000000000002</v>
      </c>
      <c r="G13" s="12">
        <v>-1.792</v>
      </c>
      <c r="H13" s="12"/>
      <c r="I13" s="11">
        <v>19.295999999999999</v>
      </c>
      <c r="J13" s="12">
        <v>-1.9319999999999999</v>
      </c>
      <c r="K13" s="12"/>
      <c r="L13" s="11">
        <v>22.042999999999999</v>
      </c>
      <c r="M13" s="12">
        <v>-2.5139999999999998</v>
      </c>
      <c r="N13" s="12"/>
      <c r="O13" s="11">
        <v>13.476000000000001</v>
      </c>
      <c r="P13" s="12">
        <v>-1.617</v>
      </c>
    </row>
    <row r="14" spans="1:18" ht="11.1" customHeight="1" thickBot="1" x14ac:dyDescent="0.45">
      <c r="A14" s="14"/>
      <c r="B14" s="15"/>
      <c r="C14" s="16"/>
      <c r="D14" s="15"/>
      <c r="E14" s="17"/>
      <c r="F14" s="16"/>
      <c r="G14" s="17"/>
      <c r="H14" s="17"/>
      <c r="I14" s="16"/>
      <c r="J14" s="17"/>
      <c r="K14" s="17"/>
      <c r="L14" s="16"/>
      <c r="M14" s="17"/>
      <c r="N14" s="17"/>
      <c r="O14" s="16"/>
      <c r="P14" s="17"/>
    </row>
    <row r="15" spans="1:18" x14ac:dyDescent="0.4">
      <c r="A15" s="2"/>
      <c r="B15" s="10"/>
      <c r="C15" s="11"/>
      <c r="E15" s="12"/>
      <c r="F15" s="11"/>
      <c r="G15" s="12"/>
      <c r="H15" s="12"/>
      <c r="I15" s="11"/>
      <c r="J15" s="12"/>
      <c r="K15" s="12"/>
      <c r="L15" s="11"/>
      <c r="M15" s="12"/>
      <c r="N15" s="12"/>
      <c r="O15" s="11"/>
      <c r="P15" s="12"/>
    </row>
    <row r="16" spans="1:18" x14ac:dyDescent="0.4">
      <c r="A16" s="6"/>
    </row>
    <row r="17" spans="1:16" x14ac:dyDescent="0.4">
      <c r="A17" s="10"/>
    </row>
    <row r="18" spans="1:16" x14ac:dyDescent="0.4">
      <c r="A18" s="7"/>
      <c r="B18" s="13"/>
      <c r="C18" s="2"/>
      <c r="D18" s="13"/>
      <c r="E18" s="13"/>
      <c r="F18" s="2"/>
      <c r="G18" s="13"/>
      <c r="H18" s="13"/>
      <c r="I18" s="2"/>
      <c r="J18" s="13"/>
      <c r="K18" s="13"/>
      <c r="L18" s="2"/>
      <c r="M18" s="13"/>
      <c r="N18" s="13"/>
      <c r="O18" s="2"/>
      <c r="P18" s="13"/>
    </row>
    <row r="19" spans="1:16" x14ac:dyDescent="0.4">
      <c r="A19" s="7"/>
    </row>
    <row r="20" spans="1:16" x14ac:dyDescent="0.4">
      <c r="A20" s="7"/>
    </row>
    <row r="21" spans="1:16" x14ac:dyDescent="0.4">
      <c r="A21" s="2"/>
      <c r="B21" s="10"/>
      <c r="C21" s="11"/>
      <c r="D21" s="12"/>
      <c r="E21" s="12"/>
      <c r="F21" s="11"/>
      <c r="G21" s="12"/>
      <c r="H21" s="12"/>
      <c r="I21" s="11"/>
      <c r="J21" s="12"/>
      <c r="K21" s="12"/>
      <c r="L21" s="11"/>
      <c r="M21" s="12"/>
      <c r="N21" s="12"/>
      <c r="O21" s="11"/>
      <c r="P21" s="12"/>
    </row>
    <row r="22" spans="1:16" ht="11.1" customHeight="1" x14ac:dyDescent="0.4">
      <c r="A22" s="10"/>
      <c r="B22" s="10"/>
      <c r="C22" s="11"/>
      <c r="D22" s="12"/>
      <c r="E22" s="12"/>
      <c r="F22" s="11"/>
      <c r="G22" s="12"/>
      <c r="H22" s="12"/>
      <c r="I22" s="11"/>
      <c r="J22" s="12"/>
      <c r="K22" s="12"/>
      <c r="L22" s="11"/>
      <c r="M22" s="12"/>
      <c r="N22" s="12"/>
      <c r="O22" s="11"/>
      <c r="P22" s="12"/>
    </row>
    <row r="23" spans="1:16" x14ac:dyDescent="0.4">
      <c r="A23" s="7"/>
    </row>
    <row r="24" spans="1:16" x14ac:dyDescent="0.4">
      <c r="A24" s="7"/>
    </row>
  </sheetData>
  <mergeCells count="7">
    <mergeCell ref="L3:M3"/>
    <mergeCell ref="O3:P3"/>
    <mergeCell ref="A1:P1"/>
    <mergeCell ref="C2:P2"/>
    <mergeCell ref="C3:D3"/>
    <mergeCell ref="F3:G3"/>
    <mergeCell ref="I3:J3"/>
  </mergeCells>
  <phoneticPr fontId="1"/>
  <pageMargins left="0.7" right="0.7" top="0.75" bottom="0.75" header="0.3" footer="0.3"/>
  <pageSetup paperSize="9" scale="98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michi Hata</dc:creator>
  <cp:lastModifiedBy>81806</cp:lastModifiedBy>
  <cp:lastPrinted>2021-05-04T01:09:52Z</cp:lastPrinted>
  <dcterms:created xsi:type="dcterms:W3CDTF">2021-05-04T00:41:46Z</dcterms:created>
  <dcterms:modified xsi:type="dcterms:W3CDTF">2023-08-18T11:51:43Z</dcterms:modified>
</cp:coreProperties>
</file>